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nda\Documents\PHD\clusterCompare\plos one\Additional files\"/>
    </mc:Choice>
  </mc:AlternateContent>
  <bookViews>
    <workbookView xWindow="0" yWindow="0" windowWidth="26205" windowHeight="8805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" i="1" l="1"/>
  <c r="E33" i="1"/>
  <c r="F33" i="1"/>
  <c r="G33" i="1"/>
  <c r="H33" i="1"/>
  <c r="I33" i="1"/>
  <c r="C33" i="1"/>
</calcChain>
</file>

<file path=xl/sharedStrings.xml><?xml version="1.0" encoding="utf-8"?>
<sst xmlns="http://schemas.openxmlformats.org/spreadsheetml/2006/main" count="46" uniqueCount="22">
  <si>
    <t>100 genes</t>
  </si>
  <si>
    <t>SOM</t>
  </si>
  <si>
    <t>AP</t>
  </si>
  <si>
    <t>1000 genes</t>
  </si>
  <si>
    <t>All genes</t>
  </si>
  <si>
    <t>5 PC</t>
  </si>
  <si>
    <t>30 PC</t>
  </si>
  <si>
    <t>Kidney</t>
  </si>
  <si>
    <t>Hclust (M)</t>
  </si>
  <si>
    <t>Hclust (cor)</t>
  </si>
  <si>
    <t>kmeans</t>
  </si>
  <si>
    <t>CE</t>
  </si>
  <si>
    <t>n=40</t>
  </si>
  <si>
    <t>n=50</t>
  </si>
  <si>
    <t>n=60</t>
  </si>
  <si>
    <t>n=70</t>
  </si>
  <si>
    <t>n=80</t>
  </si>
  <si>
    <t>n=90</t>
  </si>
  <si>
    <t>n=100</t>
  </si>
  <si>
    <t>Median</t>
  </si>
  <si>
    <t>Clustering method</t>
  </si>
  <si>
    <t>Selection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3" xfId="0" applyFont="1" applyBorder="1" applyAlignment="1">
      <alignment vertical="center" wrapText="1"/>
    </xf>
    <xf numFmtId="0" fontId="0" fillId="0" borderId="0" xfId="0" applyFont="1"/>
    <xf numFmtId="0" fontId="0" fillId="0" borderId="7" xfId="0" applyFont="1" applyBorder="1" applyAlignment="1">
      <alignment vertical="center" wrapText="1"/>
    </xf>
    <xf numFmtId="0" fontId="0" fillId="0" borderId="8" xfId="0" applyFont="1" applyBorder="1" applyAlignment="1">
      <alignment vertical="center" wrapText="1"/>
    </xf>
    <xf numFmtId="0" fontId="0" fillId="0" borderId="7" xfId="0" applyFont="1" applyFill="1" applyBorder="1" applyAlignment="1">
      <alignment vertical="center" wrapText="1"/>
    </xf>
    <xf numFmtId="164" fontId="0" fillId="0" borderId="7" xfId="0" applyNumberFormat="1" applyBorder="1"/>
    <xf numFmtId="164" fontId="0" fillId="0" borderId="7" xfId="0" applyNumberFormat="1" applyFont="1" applyBorder="1"/>
    <xf numFmtId="0" fontId="0" fillId="0" borderId="1" xfId="0" applyFont="1" applyBorder="1" applyAlignment="1">
      <alignment vertical="center" wrapText="1"/>
    </xf>
    <xf numFmtId="0" fontId="0" fillId="0" borderId="5" xfId="0" applyFont="1" applyBorder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tabSelected="1" workbookViewId="0">
      <selection activeCell="I8" sqref="I8"/>
    </sheetView>
  </sheetViews>
  <sheetFormatPr defaultRowHeight="15" x14ac:dyDescent="0.25"/>
  <cols>
    <col min="1" max="1" width="17.28515625" style="2" customWidth="1"/>
    <col min="2" max="2" width="23.7109375" style="2" customWidth="1"/>
    <col min="3" max="9" width="10.7109375" style="2" customWidth="1"/>
  </cols>
  <sheetData>
    <row r="1" spans="1:9" ht="15.75" customHeight="1" thickBot="1" x14ac:dyDescent="0.3">
      <c r="A1" s="8" t="s">
        <v>21</v>
      </c>
      <c r="B1" s="8" t="s">
        <v>20</v>
      </c>
      <c r="C1" s="11" t="s">
        <v>7</v>
      </c>
      <c r="D1" s="12"/>
      <c r="E1" s="12"/>
      <c r="F1" s="12"/>
      <c r="G1" s="12"/>
      <c r="H1" s="12"/>
      <c r="I1" s="13"/>
    </row>
    <row r="2" spans="1:9" ht="15.75" customHeight="1" thickBot="1" x14ac:dyDescent="0.3">
      <c r="A2" s="10"/>
      <c r="B2" s="10"/>
      <c r="C2" s="1" t="s">
        <v>12</v>
      </c>
      <c r="D2" s="1" t="s">
        <v>13</v>
      </c>
      <c r="E2" s="1" t="s">
        <v>14</v>
      </c>
      <c r="F2" s="1" t="s">
        <v>15</v>
      </c>
      <c r="G2" s="1" t="s">
        <v>16</v>
      </c>
      <c r="H2" s="1" t="s">
        <v>17</v>
      </c>
      <c r="I2" s="3" t="s">
        <v>18</v>
      </c>
    </row>
    <row r="3" spans="1:9" ht="15.75" customHeight="1" thickBot="1" x14ac:dyDescent="0.3">
      <c r="A3" s="8" t="s">
        <v>0</v>
      </c>
      <c r="B3" s="1" t="s">
        <v>8</v>
      </c>
      <c r="C3" s="6">
        <v>0.11851</v>
      </c>
      <c r="D3" s="6">
        <v>0.21379000000000001</v>
      </c>
      <c r="E3" s="6">
        <v>9.2719999999999997E-2</v>
      </c>
      <c r="F3" s="6">
        <v>0.17552000000000001</v>
      </c>
      <c r="G3" s="6">
        <v>0.18065000000000001</v>
      </c>
      <c r="H3" s="6">
        <v>0.14782000000000001</v>
      </c>
      <c r="I3" s="6">
        <v>0.24616000000000002</v>
      </c>
    </row>
    <row r="4" spans="1:9" ht="15.75" customHeight="1" thickBot="1" x14ac:dyDescent="0.3">
      <c r="A4" s="9"/>
      <c r="B4" s="1" t="s">
        <v>9</v>
      </c>
      <c r="C4" s="6">
        <v>0.16800999999999999</v>
      </c>
      <c r="D4" s="6">
        <v>0.19780999999999999</v>
      </c>
      <c r="E4" s="6">
        <v>0.14471000000000001</v>
      </c>
      <c r="F4" s="6">
        <v>0.18551000000000001</v>
      </c>
      <c r="G4" s="6">
        <v>0.14126</v>
      </c>
      <c r="H4" s="6">
        <v>0.17327999999999999</v>
      </c>
      <c r="I4" s="6">
        <v>0.26862999999999998</v>
      </c>
    </row>
    <row r="5" spans="1:9" ht="15.75" customHeight="1" thickBot="1" x14ac:dyDescent="0.3">
      <c r="A5" s="9"/>
      <c r="B5" s="1" t="s">
        <v>10</v>
      </c>
      <c r="C5" s="6">
        <v>0.1948</v>
      </c>
      <c r="D5" s="6">
        <v>0.21196000000000001</v>
      </c>
      <c r="E5" s="6">
        <v>6.0990000000000003E-2</v>
      </c>
      <c r="F5" s="6">
        <v>0.10012</v>
      </c>
      <c r="G5" s="6">
        <v>0.10586</v>
      </c>
      <c r="H5" s="6">
        <v>0.12970000000000001</v>
      </c>
      <c r="I5" s="6">
        <v>0.22348000000000001</v>
      </c>
    </row>
    <row r="6" spans="1:9" ht="15.75" customHeight="1" thickBot="1" x14ac:dyDescent="0.3">
      <c r="A6" s="9"/>
      <c r="B6" s="1" t="s">
        <v>1</v>
      </c>
      <c r="C6" s="6">
        <v>2.4640000000000002E-2</v>
      </c>
      <c r="D6" s="6">
        <v>0.20211000000000001</v>
      </c>
      <c r="E6" s="6">
        <v>8.4709999999999994E-2</v>
      </c>
      <c r="F6" s="6">
        <v>7.6719999999999997E-2</v>
      </c>
      <c r="G6" s="6">
        <v>0.11124000000000001</v>
      </c>
      <c r="H6" s="6">
        <v>0.10591</v>
      </c>
      <c r="I6" s="6">
        <v>0.16649</v>
      </c>
    </row>
    <row r="7" spans="1:9" ht="15.75" customHeight="1" thickBot="1" x14ac:dyDescent="0.3">
      <c r="A7" s="9"/>
      <c r="B7" s="1" t="s">
        <v>2</v>
      </c>
      <c r="C7" s="6">
        <v>-6.3899999999999998E-3</v>
      </c>
      <c r="D7" s="6">
        <v>-2.9699999999999996E-3</v>
      </c>
      <c r="E7" s="6">
        <v>-3.8E-3</v>
      </c>
      <c r="F7" s="6">
        <v>-6.4799999999999996E-3</v>
      </c>
      <c r="G7" s="6">
        <v>4.5999999999999985E-4</v>
      </c>
      <c r="H7" s="6">
        <v>-2.2100000000000002E-3</v>
      </c>
      <c r="I7" s="6">
        <v>-3.0300000000000001E-3</v>
      </c>
    </row>
    <row r="8" spans="1:9" ht="15.75" customHeight="1" thickBot="1" x14ac:dyDescent="0.3">
      <c r="A8" s="10"/>
      <c r="B8" s="1" t="s">
        <v>11</v>
      </c>
      <c r="C8" s="6">
        <v>0.10306</v>
      </c>
      <c r="D8" s="6">
        <v>0.17147000000000001</v>
      </c>
      <c r="E8" s="6">
        <v>7.6619999999999994E-2</v>
      </c>
      <c r="F8" s="6">
        <v>0.12123</v>
      </c>
      <c r="G8" s="6">
        <v>0.11473</v>
      </c>
      <c r="H8" s="6">
        <v>0.10728</v>
      </c>
      <c r="I8" s="6">
        <v>0.18181</v>
      </c>
    </row>
    <row r="9" spans="1:9" ht="15.75" customHeight="1" thickBot="1" x14ac:dyDescent="0.3">
      <c r="A9" s="8" t="s">
        <v>3</v>
      </c>
      <c r="B9" s="1" t="s">
        <v>8</v>
      </c>
      <c r="C9" s="6">
        <v>0.15203</v>
      </c>
      <c r="D9" s="6">
        <v>0.15748999999999999</v>
      </c>
      <c r="E9" s="6">
        <v>0.15089</v>
      </c>
      <c r="F9" s="6">
        <v>0.19339000000000001</v>
      </c>
      <c r="G9" s="6">
        <v>0.1338</v>
      </c>
      <c r="H9" s="6">
        <v>0.15969999999999998</v>
      </c>
      <c r="I9" s="6">
        <v>0.27526</v>
      </c>
    </row>
    <row r="10" spans="1:9" ht="15.75" customHeight="1" thickBot="1" x14ac:dyDescent="0.3">
      <c r="A10" s="9"/>
      <c r="B10" s="1" t="s">
        <v>9</v>
      </c>
      <c r="C10" s="6">
        <v>0.10261000000000001</v>
      </c>
      <c r="D10" s="6">
        <v>0.14399000000000001</v>
      </c>
      <c r="E10" s="6">
        <v>5.6050000000000003E-2</v>
      </c>
      <c r="F10" s="6">
        <v>6.1439999999999995E-2</v>
      </c>
      <c r="G10" s="6">
        <v>4.8919999999999998E-2</v>
      </c>
      <c r="H10" s="6">
        <v>7.1260000000000004E-2</v>
      </c>
      <c r="I10" s="6">
        <v>0.11611</v>
      </c>
    </row>
    <row r="11" spans="1:9" ht="15.75" customHeight="1" thickBot="1" x14ac:dyDescent="0.3">
      <c r="A11" s="9"/>
      <c r="B11" s="1" t="s">
        <v>10</v>
      </c>
      <c r="C11" s="6">
        <v>0.17391000000000001</v>
      </c>
      <c r="D11" s="6">
        <v>0.1973</v>
      </c>
      <c r="E11" s="6">
        <v>8.9540000000000008E-2</v>
      </c>
      <c r="F11" s="6">
        <v>0.10157000000000001</v>
      </c>
      <c r="G11" s="6">
        <v>8.7109999999999993E-2</v>
      </c>
      <c r="H11" s="6">
        <v>0.14169999999999999</v>
      </c>
      <c r="I11" s="6">
        <v>0.16969000000000001</v>
      </c>
    </row>
    <row r="12" spans="1:9" ht="15.75" customHeight="1" thickBot="1" x14ac:dyDescent="0.3">
      <c r="A12" s="9"/>
      <c r="B12" s="1" t="s">
        <v>1</v>
      </c>
      <c r="C12" s="6">
        <v>0.11938</v>
      </c>
      <c r="D12" s="6">
        <v>0.17684</v>
      </c>
      <c r="E12" s="6">
        <v>7.6990000000000003E-2</v>
      </c>
      <c r="F12" s="6">
        <v>0.15368999999999999</v>
      </c>
      <c r="G12" s="6">
        <v>0.13772000000000001</v>
      </c>
      <c r="H12" s="6">
        <v>0.15373999999999999</v>
      </c>
      <c r="I12" s="6">
        <v>0.24388000000000001</v>
      </c>
    </row>
    <row r="13" spans="1:9" ht="15.75" customHeight="1" thickBot="1" x14ac:dyDescent="0.3">
      <c r="A13" s="9"/>
      <c r="B13" s="1" t="s">
        <v>2</v>
      </c>
      <c r="C13" s="6">
        <v>0.10292000000000001</v>
      </c>
      <c r="D13" s="6">
        <v>0.21851000000000001</v>
      </c>
      <c r="E13" s="6">
        <v>0.12232</v>
      </c>
      <c r="F13" s="6">
        <v>0.13455999999999999</v>
      </c>
      <c r="G13" s="6">
        <v>9.8390000000000005E-2</v>
      </c>
      <c r="H13" s="6">
        <v>0.10529000000000001</v>
      </c>
      <c r="I13" s="6">
        <v>0.19359000000000001</v>
      </c>
    </row>
    <row r="14" spans="1:9" ht="15.75" customHeight="1" thickBot="1" x14ac:dyDescent="0.3">
      <c r="A14" s="10"/>
      <c r="B14" s="1" t="s">
        <v>11</v>
      </c>
      <c r="C14" s="6">
        <v>0.13877</v>
      </c>
      <c r="D14" s="6">
        <v>0.22588</v>
      </c>
      <c r="E14" s="6">
        <v>0.13547999999999999</v>
      </c>
      <c r="F14" s="6">
        <v>0.18298</v>
      </c>
      <c r="G14" s="6">
        <v>0.17149</v>
      </c>
      <c r="H14" s="6">
        <v>0.18328</v>
      </c>
      <c r="I14" s="6">
        <v>0.22309999999999999</v>
      </c>
    </row>
    <row r="15" spans="1:9" ht="15.75" customHeight="1" thickBot="1" x14ac:dyDescent="0.3">
      <c r="A15" s="8" t="s">
        <v>4</v>
      </c>
      <c r="B15" s="1" t="s">
        <v>8</v>
      </c>
      <c r="C15" s="6">
        <v>-8.0000000000000004E-4</v>
      </c>
      <c r="D15" s="6">
        <v>4.5289999999999997E-2</v>
      </c>
      <c r="E15" s="6">
        <v>1.7920000000000002E-2</v>
      </c>
      <c r="F15" s="6">
        <v>9.5200000000000007E-3</v>
      </c>
      <c r="G15" s="6">
        <v>2.9139999999999999E-2</v>
      </c>
      <c r="H15" s="6">
        <v>3.2099999999999997E-2</v>
      </c>
      <c r="I15" s="6">
        <v>5.3629999999999997E-2</v>
      </c>
    </row>
    <row r="16" spans="1:9" ht="15.75" customHeight="1" thickBot="1" x14ac:dyDescent="0.3">
      <c r="A16" s="9"/>
      <c r="B16" s="1" t="s">
        <v>9</v>
      </c>
      <c r="C16" s="6">
        <v>0.1429</v>
      </c>
      <c r="D16" s="6">
        <v>0.21395999999999998</v>
      </c>
      <c r="E16" s="6">
        <v>6.6070000000000004E-2</v>
      </c>
      <c r="F16" s="6">
        <v>9.6920000000000006E-2</v>
      </c>
      <c r="G16" s="6">
        <v>0.11452</v>
      </c>
      <c r="H16" s="6">
        <v>0.13467999999999999</v>
      </c>
      <c r="I16" s="6">
        <v>0.19725999999999999</v>
      </c>
    </row>
    <row r="17" spans="1:9" ht="15.75" customHeight="1" thickBot="1" x14ac:dyDescent="0.3">
      <c r="A17" s="9"/>
      <c r="B17" s="1" t="s">
        <v>10</v>
      </c>
      <c r="C17" s="6">
        <v>2.648E-2</v>
      </c>
      <c r="D17" s="6">
        <v>3.2070000000000001E-2</v>
      </c>
      <c r="E17" s="6">
        <v>5.4379999999999998E-2</v>
      </c>
      <c r="F17" s="6">
        <v>5.8450000000000002E-2</v>
      </c>
      <c r="G17" s="6">
        <v>6.1769999999999999E-2</v>
      </c>
      <c r="H17" s="6">
        <v>7.7939999999999995E-2</v>
      </c>
      <c r="I17" s="6">
        <v>0.11858</v>
      </c>
    </row>
    <row r="18" spans="1:9" ht="15.75" customHeight="1" thickBot="1" x14ac:dyDescent="0.3">
      <c r="A18" s="9"/>
      <c r="B18" s="1" t="s">
        <v>1</v>
      </c>
      <c r="C18" s="6">
        <v>5.4150000000000004E-2</v>
      </c>
      <c r="D18" s="6">
        <v>5.391E-2</v>
      </c>
      <c r="E18" s="6">
        <v>4.6789999999999998E-2</v>
      </c>
      <c r="F18" s="6">
        <v>0.13899</v>
      </c>
      <c r="G18" s="6">
        <v>0.15858</v>
      </c>
      <c r="H18" s="6">
        <v>0.16353000000000001</v>
      </c>
      <c r="I18" s="6">
        <v>0.22827</v>
      </c>
    </row>
    <row r="19" spans="1:9" ht="15.75" customHeight="1" thickBot="1" x14ac:dyDescent="0.3">
      <c r="A19" s="9"/>
      <c r="B19" s="1" t="s">
        <v>2</v>
      </c>
      <c r="C19" s="6">
        <v>0.12883</v>
      </c>
      <c r="D19" s="6">
        <v>0.2291</v>
      </c>
      <c r="E19" s="6">
        <v>9.2149999999999996E-2</v>
      </c>
      <c r="F19" s="6">
        <v>0.18457999999999999</v>
      </c>
      <c r="G19" s="6">
        <v>0.14334</v>
      </c>
      <c r="H19" s="6">
        <v>0.17337</v>
      </c>
      <c r="I19" s="6">
        <v>0.24299999999999999</v>
      </c>
    </row>
    <row r="20" spans="1:9" ht="15.75" customHeight="1" thickBot="1" x14ac:dyDescent="0.3">
      <c r="A20" s="10"/>
      <c r="B20" s="1" t="s">
        <v>11</v>
      </c>
      <c r="C20" s="6">
        <v>3.1820000000000001E-2</v>
      </c>
      <c r="D20" s="6">
        <v>0.16783999999999999</v>
      </c>
      <c r="E20" s="6">
        <v>1.558E-2</v>
      </c>
      <c r="F20" s="6">
        <v>5.2949999999999997E-2</v>
      </c>
      <c r="G20" s="6">
        <v>9.597E-2</v>
      </c>
      <c r="H20" s="6">
        <v>2.4570000000000002E-2</v>
      </c>
      <c r="I20" s="6">
        <v>9.4370000000000009E-2</v>
      </c>
    </row>
    <row r="21" spans="1:9" ht="15.75" customHeight="1" thickBot="1" x14ac:dyDescent="0.3">
      <c r="A21" s="8" t="s">
        <v>5</v>
      </c>
      <c r="B21" s="1" t="s">
        <v>8</v>
      </c>
      <c r="C21" s="6">
        <v>0.21188000000000001</v>
      </c>
      <c r="D21" s="6">
        <v>0.11713</v>
      </c>
      <c r="E21" s="6">
        <v>5.21E-2</v>
      </c>
      <c r="F21" s="6">
        <v>0.18794</v>
      </c>
      <c r="G21" s="6">
        <v>7.2980000000000003E-2</v>
      </c>
      <c r="H21" s="6">
        <v>0.12005</v>
      </c>
      <c r="I21" s="6">
        <v>0.17113</v>
      </c>
    </row>
    <row r="22" spans="1:9" ht="15.75" customHeight="1" thickBot="1" x14ac:dyDescent="0.3">
      <c r="A22" s="9"/>
      <c r="B22" s="1" t="s">
        <v>9</v>
      </c>
      <c r="C22" s="6">
        <v>0.1462</v>
      </c>
      <c r="D22" s="6">
        <v>0.16598000000000002</v>
      </c>
      <c r="E22" s="6">
        <v>0.14496999999999999</v>
      </c>
      <c r="F22" s="6">
        <v>0.19411999999999999</v>
      </c>
      <c r="G22" s="6">
        <v>0.23277999999999999</v>
      </c>
      <c r="H22" s="6">
        <v>0.14993999999999999</v>
      </c>
      <c r="I22" s="6">
        <v>0.25174000000000002</v>
      </c>
    </row>
    <row r="23" spans="1:9" ht="15.75" customHeight="1" thickBot="1" x14ac:dyDescent="0.3">
      <c r="A23" s="9"/>
      <c r="B23" s="1" t="s">
        <v>10</v>
      </c>
      <c r="C23" s="6">
        <v>4.5589999999999999E-2</v>
      </c>
      <c r="D23" s="6">
        <v>0.10135</v>
      </c>
      <c r="E23" s="6">
        <v>5.8319999999999997E-2</v>
      </c>
      <c r="F23" s="6">
        <v>0.12045</v>
      </c>
      <c r="G23" s="6">
        <v>0.11454</v>
      </c>
      <c r="H23" s="6">
        <v>0.12673000000000001</v>
      </c>
      <c r="I23" s="6">
        <v>0.20655999999999999</v>
      </c>
    </row>
    <row r="24" spans="1:9" ht="15.75" customHeight="1" thickBot="1" x14ac:dyDescent="0.3">
      <c r="A24" s="9"/>
      <c r="B24" s="1" t="s">
        <v>1</v>
      </c>
      <c r="C24" s="6">
        <v>7.4859999999999996E-2</v>
      </c>
      <c r="D24" s="6">
        <v>0.10866000000000001</v>
      </c>
      <c r="E24" s="6">
        <v>0.15054000000000001</v>
      </c>
      <c r="F24" s="6">
        <v>0.11266</v>
      </c>
      <c r="G24" s="6">
        <v>0.11983000000000001</v>
      </c>
      <c r="H24" s="6">
        <v>0.22764000000000001</v>
      </c>
      <c r="I24" s="6">
        <v>0.2082</v>
      </c>
    </row>
    <row r="25" spans="1:9" ht="15.75" customHeight="1" thickBot="1" x14ac:dyDescent="0.3">
      <c r="A25" s="9"/>
      <c r="B25" s="1" t="s">
        <v>2</v>
      </c>
      <c r="C25" s="6">
        <v>0.12883</v>
      </c>
      <c r="D25" s="6">
        <v>0.2291</v>
      </c>
      <c r="E25" s="6">
        <v>9.4990000000000005E-2</v>
      </c>
      <c r="F25" s="6">
        <v>0.18293999999999999</v>
      </c>
      <c r="G25" s="6">
        <v>0.14926999999999999</v>
      </c>
      <c r="H25" s="6">
        <v>0.17352999999999999</v>
      </c>
      <c r="I25" s="6">
        <v>0.24218000000000001</v>
      </c>
    </row>
    <row r="26" spans="1:9" ht="15.75" customHeight="1" thickBot="1" x14ac:dyDescent="0.3">
      <c r="A26" s="10"/>
      <c r="B26" s="1" t="s">
        <v>11</v>
      </c>
      <c r="C26" s="6">
        <v>0.11938</v>
      </c>
      <c r="D26" s="6">
        <v>0.19193000000000002</v>
      </c>
      <c r="E26" s="6">
        <v>7.0910000000000001E-2</v>
      </c>
      <c r="F26" s="6">
        <v>0.15372</v>
      </c>
      <c r="G26" s="6">
        <v>0.13608000000000001</v>
      </c>
      <c r="H26" s="6">
        <v>0.16095999999999999</v>
      </c>
      <c r="I26" s="6">
        <v>0.25173000000000001</v>
      </c>
    </row>
    <row r="27" spans="1:9" ht="15.75" customHeight="1" thickBot="1" x14ac:dyDescent="0.3">
      <c r="A27" s="8" t="s">
        <v>6</v>
      </c>
      <c r="B27" s="1" t="s">
        <v>8</v>
      </c>
      <c r="C27" s="6">
        <v>0.16075</v>
      </c>
      <c r="D27" s="6">
        <v>0.19394</v>
      </c>
      <c r="E27" s="6">
        <v>0.16064999999999999</v>
      </c>
      <c r="F27" s="6">
        <v>0.18956999999999999</v>
      </c>
      <c r="G27" s="6">
        <v>0.14124</v>
      </c>
      <c r="H27" s="6">
        <v>0.17349000000000001</v>
      </c>
      <c r="I27" s="6">
        <v>0.25989000000000001</v>
      </c>
    </row>
    <row r="28" spans="1:9" ht="15.75" customHeight="1" thickBot="1" x14ac:dyDescent="0.3">
      <c r="A28" s="9"/>
      <c r="B28" s="1" t="s">
        <v>9</v>
      </c>
      <c r="C28" s="6">
        <v>0.14957999999999999</v>
      </c>
      <c r="D28" s="6">
        <v>0.1951</v>
      </c>
      <c r="E28" s="6">
        <v>5.0439999999999999E-2</v>
      </c>
      <c r="F28" s="6">
        <v>8.1739999999999993E-2</v>
      </c>
      <c r="G28" s="6">
        <v>0.13661000000000001</v>
      </c>
      <c r="H28" s="6">
        <v>0.11669</v>
      </c>
      <c r="I28" s="6">
        <v>0.21542</v>
      </c>
    </row>
    <row r="29" spans="1:9" ht="15.75" customHeight="1" thickBot="1" x14ac:dyDescent="0.3">
      <c r="A29" s="9"/>
      <c r="B29" s="1" t="s">
        <v>10</v>
      </c>
      <c r="C29" s="6">
        <v>1.4500000000000003E-3</v>
      </c>
      <c r="D29" s="6">
        <v>2.3300000000000001E-2</v>
      </c>
      <c r="E29" s="6">
        <v>7.6099999999999996E-3</v>
      </c>
      <c r="F29" s="6">
        <v>5.8199999999999997E-3</v>
      </c>
      <c r="G29" s="6">
        <v>1.1439999999999999E-2</v>
      </c>
      <c r="H29" s="6">
        <v>7.3300000000000006E-3</v>
      </c>
      <c r="I29" s="6">
        <v>9.8200000000000006E-3</v>
      </c>
    </row>
    <row r="30" spans="1:9" ht="15.75" customHeight="1" thickBot="1" x14ac:dyDescent="0.3">
      <c r="A30" s="9"/>
      <c r="B30" s="1" t="s">
        <v>1</v>
      </c>
      <c r="C30" s="6">
        <v>0.13011999999999999</v>
      </c>
      <c r="D30" s="6">
        <v>0.22925999999999999</v>
      </c>
      <c r="E30" s="6">
        <v>0.10638</v>
      </c>
      <c r="F30" s="6">
        <v>0.17779</v>
      </c>
      <c r="G30" s="6">
        <v>0.12862000000000001</v>
      </c>
      <c r="H30" s="6">
        <v>0.19381999999999999</v>
      </c>
      <c r="I30" s="6">
        <v>0.23118</v>
      </c>
    </row>
    <row r="31" spans="1:9" ht="15.75" customHeight="1" thickBot="1" x14ac:dyDescent="0.3">
      <c r="A31" s="9"/>
      <c r="B31" s="1" t="s">
        <v>2</v>
      </c>
      <c r="C31" s="6">
        <v>8.7080000000000005E-2</v>
      </c>
      <c r="D31" s="6">
        <v>7.1459999999999996E-2</v>
      </c>
      <c r="E31" s="6">
        <v>4.5670000000000002E-2</v>
      </c>
      <c r="F31" s="6">
        <v>6.694E-2</v>
      </c>
      <c r="G31" s="6">
        <v>0.11019</v>
      </c>
      <c r="H31" s="6">
        <v>6.5979999999999997E-2</v>
      </c>
      <c r="I31" s="6">
        <v>0.13356999999999999</v>
      </c>
    </row>
    <row r="32" spans="1:9" ht="15.75" customHeight="1" thickBot="1" x14ac:dyDescent="0.3">
      <c r="A32" s="10"/>
      <c r="B32" s="4" t="s">
        <v>11</v>
      </c>
      <c r="C32" s="6">
        <v>1.6760000000000001E-2</v>
      </c>
      <c r="D32" s="6">
        <v>3.3E-4</v>
      </c>
      <c r="E32" s="6">
        <v>-4.2000000000000002E-4</v>
      </c>
      <c r="F32" s="6">
        <v>2.002E-2</v>
      </c>
      <c r="G32" s="6">
        <v>1.2999999999999999E-4</v>
      </c>
      <c r="H32" s="6">
        <v>1.3500000000000001E-3</v>
      </c>
      <c r="I32" s="6">
        <v>2.8409999999999998E-2</v>
      </c>
    </row>
    <row r="33" spans="2:9" ht="15.75" thickBot="1" x14ac:dyDescent="0.3">
      <c r="B33" s="5" t="s">
        <v>19</v>
      </c>
      <c r="C33" s="7">
        <f>MEDIAN(C3:C32)</f>
        <v>0.118945</v>
      </c>
      <c r="D33" s="7">
        <f t="shared" ref="D33:I33" si="0">MEDIAN(D3:D32)</f>
        <v>0.174155</v>
      </c>
      <c r="E33" s="7">
        <f t="shared" si="0"/>
        <v>7.3764999999999997E-2</v>
      </c>
      <c r="F33" s="7">
        <f t="shared" si="0"/>
        <v>0.12084</v>
      </c>
      <c r="G33" s="7">
        <f t="shared" si="0"/>
        <v>0.114635</v>
      </c>
      <c r="H33" s="7">
        <f t="shared" si="0"/>
        <v>0.13219</v>
      </c>
      <c r="I33" s="7">
        <f t="shared" si="0"/>
        <v>0.20738000000000001</v>
      </c>
    </row>
  </sheetData>
  <mergeCells count="8">
    <mergeCell ref="A21:A26"/>
    <mergeCell ref="A27:A32"/>
    <mergeCell ref="A1:A2"/>
    <mergeCell ref="B1:B2"/>
    <mergeCell ref="C1:I1"/>
    <mergeCell ref="A3:A8"/>
    <mergeCell ref="A9:A14"/>
    <mergeCell ref="A15:A2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Vidman</dc:creator>
  <cp:lastModifiedBy>Linda Vidman</cp:lastModifiedBy>
  <dcterms:created xsi:type="dcterms:W3CDTF">2018-06-27T07:28:50Z</dcterms:created>
  <dcterms:modified xsi:type="dcterms:W3CDTF">2019-05-27T09:19:20Z</dcterms:modified>
</cp:coreProperties>
</file>